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240" yWindow="75" windowWidth="20115" windowHeight="7995"/>
  </bookViews>
  <sheets>
    <sheet name="Blad1" sheetId="1" r:id="rId1"/>
    <sheet name="Blad2" sheetId="2" r:id="rId2"/>
    <sheet name="Blad3" sheetId="3" r:id="rId3"/>
  </sheets>
  <calcPr calcId="145621"/>
</workbook>
</file>

<file path=xl/calcChain.xml><?xml version="1.0" encoding="utf-8"?>
<calcChain xmlns="http://schemas.openxmlformats.org/spreadsheetml/2006/main">
  <c r="I4" i="1" l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3" i="1"/>
  <c r="H4" i="1"/>
  <c r="H5" i="1"/>
  <c r="H6" i="1"/>
  <c r="H7" i="1"/>
  <c r="H8" i="1"/>
  <c r="H9" i="1"/>
  <c r="H10" i="1"/>
  <c r="H11" i="1"/>
  <c r="H12" i="1"/>
  <c r="H13" i="1"/>
  <c r="H14" i="1"/>
  <c r="H15" i="1"/>
  <c r="H16" i="1"/>
  <c r="H17" i="1"/>
  <c r="H18" i="1"/>
  <c r="H19" i="1"/>
  <c r="H20" i="1"/>
  <c r="H21" i="1"/>
  <c r="H22" i="1"/>
  <c r="H23" i="1"/>
  <c r="H24" i="1"/>
  <c r="H25" i="1"/>
  <c r="H26" i="1"/>
  <c r="H27" i="1"/>
  <c r="H28" i="1"/>
  <c r="H29" i="1"/>
  <c r="H30" i="1"/>
  <c r="H31" i="1"/>
  <c r="H32" i="1"/>
  <c r="H33" i="1"/>
  <c r="H34" i="1"/>
  <c r="H35" i="1"/>
  <c r="H36" i="1"/>
  <c r="H37" i="1"/>
  <c r="H38" i="1"/>
  <c r="H39" i="1"/>
  <c r="H3" i="1"/>
  <c r="H43" i="1" l="1"/>
  <c r="I43" i="1"/>
  <c r="H44" i="1"/>
  <c r="I44" i="1"/>
  <c r="H41" i="1"/>
  <c r="I41" i="1"/>
  <c r="H42" i="1"/>
  <c r="I42" i="1"/>
  <c r="F44" i="1"/>
  <c r="E44" i="1"/>
  <c r="B44" i="1"/>
  <c r="C44" i="1"/>
  <c r="F43" i="1"/>
  <c r="E43" i="1"/>
  <c r="B43" i="1"/>
  <c r="C43" i="1"/>
  <c r="F42" i="1"/>
  <c r="E42" i="1"/>
  <c r="B42" i="1"/>
  <c r="C42" i="1"/>
  <c r="C41" i="1"/>
  <c r="B41" i="1"/>
  <c r="E41" i="1"/>
  <c r="F41" i="1"/>
</calcChain>
</file>

<file path=xl/sharedStrings.xml><?xml version="1.0" encoding="utf-8"?>
<sst xmlns="http://schemas.openxmlformats.org/spreadsheetml/2006/main" count="48" uniqueCount="48">
  <si>
    <t>SD</t>
  </si>
  <si>
    <t>Max</t>
  </si>
  <si>
    <t>Min</t>
  </si>
  <si>
    <t>RVEF TTE 
observer 1</t>
  </si>
  <si>
    <t>RVEF TTE 
observer 2</t>
  </si>
  <si>
    <t>RVEF CMR 
observer 2</t>
  </si>
  <si>
    <t>RVEF CMR
observer 3</t>
  </si>
  <si>
    <t>Subject 1</t>
  </si>
  <si>
    <t>Subject 2</t>
  </si>
  <si>
    <t>Subject 3</t>
  </si>
  <si>
    <t>Subject 4</t>
  </si>
  <si>
    <t>Subject 5</t>
  </si>
  <si>
    <t>Subject 6</t>
  </si>
  <si>
    <t>Subject 7</t>
  </si>
  <si>
    <t>Subject 8</t>
  </si>
  <si>
    <t>Subject 9</t>
  </si>
  <si>
    <t>Subject 10</t>
  </si>
  <si>
    <t>Subject 11</t>
  </si>
  <si>
    <t>Subject 12</t>
  </si>
  <si>
    <t>Subject 13</t>
  </si>
  <si>
    <t>Subject 14</t>
  </si>
  <si>
    <t>Subject 15</t>
  </si>
  <si>
    <t>Subject 16</t>
  </si>
  <si>
    <t>Subject 17</t>
  </si>
  <si>
    <t>Subject 18</t>
  </si>
  <si>
    <t>Subject 19</t>
  </si>
  <si>
    <t>Subject 20</t>
  </si>
  <si>
    <t>Subject 21</t>
  </si>
  <si>
    <t>Subject 22</t>
  </si>
  <si>
    <t>Subject 23</t>
  </si>
  <si>
    <t>Subject 24</t>
  </si>
  <si>
    <t>Subject 25</t>
  </si>
  <si>
    <t>Subject 26</t>
  </si>
  <si>
    <t>Subject 27</t>
  </si>
  <si>
    <t>Subject 28</t>
  </si>
  <si>
    <t>Subject 29</t>
  </si>
  <si>
    <t>Subject 30</t>
  </si>
  <si>
    <t>Subject 31</t>
  </si>
  <si>
    <t>Subject 32</t>
  </si>
  <si>
    <t>Subject 33</t>
  </si>
  <si>
    <t>Subject 34</t>
  </si>
  <si>
    <t>Subject 35</t>
  </si>
  <si>
    <t>Subject 36</t>
  </si>
  <si>
    <t>Subject 37</t>
  </si>
  <si>
    <t>RVEF calculated by using the ellipsoid model on TTE distances and reference RVEF by CMR</t>
  </si>
  <si>
    <t>Mean
RVEF TTE</t>
  </si>
  <si>
    <t>Mean
RVEF CMR</t>
  </si>
  <si>
    <t>Mea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"/>
  </numFmts>
  <fonts count="3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b/>
      <sz val="13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9">
    <border>
      <left/>
      <right/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15">
    <xf numFmtId="0" fontId="0" fillId="0" borderId="0" xfId="0"/>
    <xf numFmtId="0" fontId="1" fillId="2" borderId="2" xfId="0" applyFont="1" applyFill="1" applyBorder="1"/>
    <xf numFmtId="0" fontId="2" fillId="2" borderId="3" xfId="0" applyFont="1" applyFill="1" applyBorder="1"/>
    <xf numFmtId="0" fontId="0" fillId="2" borderId="4" xfId="0" applyFill="1" applyBorder="1"/>
    <xf numFmtId="0" fontId="0" fillId="0" borderId="5" xfId="0" applyBorder="1"/>
    <xf numFmtId="0" fontId="0" fillId="0" borderId="0" xfId="0" applyBorder="1" applyAlignment="1">
      <alignment wrapText="1"/>
    </xf>
    <xf numFmtId="0" fontId="0" fillId="0" borderId="6" xfId="0" applyBorder="1" applyAlignment="1">
      <alignment wrapText="1"/>
    </xf>
    <xf numFmtId="1" fontId="0" fillId="0" borderId="0" xfId="0" applyNumberFormat="1" applyBorder="1"/>
    <xf numFmtId="0" fontId="0" fillId="0" borderId="0" xfId="0" applyBorder="1"/>
    <xf numFmtId="0" fontId="0" fillId="0" borderId="6" xfId="0" applyBorder="1"/>
    <xf numFmtId="0" fontId="0" fillId="0" borderId="7" xfId="0" applyBorder="1"/>
    <xf numFmtId="164" fontId="0" fillId="0" borderId="6" xfId="0" applyNumberFormat="1" applyBorder="1"/>
    <xf numFmtId="164" fontId="0" fillId="0" borderId="0" xfId="0" applyNumberFormat="1" applyBorder="1"/>
    <xf numFmtId="164" fontId="0" fillId="0" borderId="8" xfId="0" applyNumberFormat="1" applyBorder="1"/>
    <xf numFmtId="164" fontId="0" fillId="0" borderId="1" xfId="0" applyNumberForma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-tema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44"/>
  <sheetViews>
    <sheetView tabSelected="1" workbookViewId="0">
      <selection activeCell="B47" sqref="B47"/>
    </sheetView>
  </sheetViews>
  <sheetFormatPr defaultRowHeight="15" x14ac:dyDescent="0.25"/>
  <cols>
    <col min="1" max="1" width="10" bestFit="1" customWidth="1"/>
    <col min="2" max="2" width="14.7109375" bestFit="1" customWidth="1"/>
    <col min="3" max="3" width="13.85546875" bestFit="1" customWidth="1"/>
    <col min="4" max="4" width="13.85546875" customWidth="1"/>
    <col min="5" max="5" width="14.85546875" bestFit="1" customWidth="1"/>
    <col min="6" max="6" width="14.7109375" bestFit="1" customWidth="1"/>
    <col min="7" max="8" width="14.7109375" customWidth="1"/>
    <col min="9" max="9" width="9.85546875" customWidth="1"/>
  </cols>
  <sheetData>
    <row r="1" spans="1:9" ht="18.75" x14ac:dyDescent="0.3">
      <c r="A1" s="1"/>
      <c r="B1" s="2" t="s">
        <v>44</v>
      </c>
      <c r="C1" s="2"/>
      <c r="D1" s="2"/>
      <c r="E1" s="2"/>
      <c r="F1" s="2"/>
      <c r="G1" s="2"/>
      <c r="H1" s="2"/>
      <c r="I1" s="3"/>
    </row>
    <row r="2" spans="1:9" ht="30" x14ac:dyDescent="0.25">
      <c r="A2" s="4"/>
      <c r="B2" s="5" t="s">
        <v>3</v>
      </c>
      <c r="C2" s="5" t="s">
        <v>4</v>
      </c>
      <c r="D2" s="5"/>
      <c r="E2" s="5" t="s">
        <v>5</v>
      </c>
      <c r="F2" s="5" t="s">
        <v>6</v>
      </c>
      <c r="G2" s="5"/>
      <c r="H2" s="5" t="s">
        <v>45</v>
      </c>
      <c r="I2" s="6" t="s">
        <v>46</v>
      </c>
    </row>
    <row r="3" spans="1:9" x14ac:dyDescent="0.25">
      <c r="A3" s="4" t="s">
        <v>7</v>
      </c>
      <c r="B3" s="12">
        <v>61.930272969417167</v>
      </c>
      <c r="C3" s="12">
        <v>53.733191888019405</v>
      </c>
      <c r="D3" s="7"/>
      <c r="E3" s="8">
        <v>59</v>
      </c>
      <c r="F3" s="7">
        <v>59</v>
      </c>
      <c r="G3" s="7"/>
      <c r="H3" s="12">
        <f>AVERAGE(B3:C3)</f>
        <v>57.831732428718283</v>
      </c>
      <c r="I3" s="9">
        <f>AVERAGE(E3:F3)</f>
        <v>59</v>
      </c>
    </row>
    <row r="4" spans="1:9" x14ac:dyDescent="0.25">
      <c r="A4" s="4" t="s">
        <v>8</v>
      </c>
      <c r="B4" s="12">
        <v>56.196467285069481</v>
      </c>
      <c r="C4" s="12">
        <v>61.666148343958966</v>
      </c>
      <c r="D4" s="7"/>
      <c r="E4" s="8">
        <v>56</v>
      </c>
      <c r="F4" s="7">
        <v>52</v>
      </c>
      <c r="G4" s="7"/>
      <c r="H4" s="12">
        <f t="shared" ref="H4:H39" si="0">AVERAGE(B4:C4)</f>
        <v>58.931307814514227</v>
      </c>
      <c r="I4" s="9">
        <f t="shared" ref="I4:I39" si="1">AVERAGE(E4:F4)</f>
        <v>54</v>
      </c>
    </row>
    <row r="5" spans="1:9" x14ac:dyDescent="0.25">
      <c r="A5" s="4" t="s">
        <v>9</v>
      </c>
      <c r="B5" s="12">
        <v>53.300604095804992</v>
      </c>
      <c r="C5" s="12">
        <v>58.744554738270374</v>
      </c>
      <c r="D5" s="7"/>
      <c r="E5" s="8">
        <v>53</v>
      </c>
      <c r="F5" s="7">
        <v>51</v>
      </c>
      <c r="G5" s="7"/>
      <c r="H5" s="12">
        <f t="shared" si="0"/>
        <v>56.022579417037683</v>
      </c>
      <c r="I5" s="9">
        <f t="shared" si="1"/>
        <v>52</v>
      </c>
    </row>
    <row r="6" spans="1:9" x14ac:dyDescent="0.25">
      <c r="A6" s="4" t="s">
        <v>10</v>
      </c>
      <c r="B6" s="12">
        <v>58.00311589785273</v>
      </c>
      <c r="C6" s="12">
        <v>61.819376280094289</v>
      </c>
      <c r="D6" s="7"/>
      <c r="E6" s="8">
        <v>50</v>
      </c>
      <c r="F6" s="7">
        <v>51</v>
      </c>
      <c r="G6" s="7"/>
      <c r="H6" s="12">
        <f t="shared" si="0"/>
        <v>59.911246088973513</v>
      </c>
      <c r="I6" s="9">
        <f t="shared" si="1"/>
        <v>50.5</v>
      </c>
    </row>
    <row r="7" spans="1:9" x14ac:dyDescent="0.25">
      <c r="A7" s="4" t="s">
        <v>11</v>
      </c>
      <c r="B7" s="12">
        <v>63.036142901868011</v>
      </c>
      <c r="C7" s="12">
        <v>62.785742912852989</v>
      </c>
      <c r="D7" s="7"/>
      <c r="E7" s="8">
        <v>52</v>
      </c>
      <c r="F7" s="7">
        <v>54</v>
      </c>
      <c r="G7" s="7"/>
      <c r="H7" s="12">
        <f t="shared" si="0"/>
        <v>62.9109429073605</v>
      </c>
      <c r="I7" s="9">
        <f t="shared" si="1"/>
        <v>53</v>
      </c>
    </row>
    <row r="8" spans="1:9" x14ac:dyDescent="0.25">
      <c r="A8" s="4" t="s">
        <v>12</v>
      </c>
      <c r="B8" s="12">
        <v>53.46359672304439</v>
      </c>
      <c r="C8" s="12">
        <v>57.281121370564016</v>
      </c>
      <c r="D8" s="7"/>
      <c r="E8" s="8">
        <v>56</v>
      </c>
      <c r="F8" s="7">
        <v>53</v>
      </c>
      <c r="G8" s="7"/>
      <c r="H8" s="12">
        <f t="shared" si="0"/>
        <v>55.372359046804206</v>
      </c>
      <c r="I8" s="9">
        <f t="shared" si="1"/>
        <v>54.5</v>
      </c>
    </row>
    <row r="9" spans="1:9" x14ac:dyDescent="0.25">
      <c r="A9" s="4" t="s">
        <v>13</v>
      </c>
      <c r="B9" s="12">
        <v>54.007399202815023</v>
      </c>
      <c r="C9" s="12">
        <v>52.66508415078038</v>
      </c>
      <c r="D9" s="7"/>
      <c r="E9" s="8">
        <v>56</v>
      </c>
      <c r="F9" s="7">
        <v>53</v>
      </c>
      <c r="G9" s="7"/>
      <c r="H9" s="12">
        <f t="shared" si="0"/>
        <v>53.336241676797698</v>
      </c>
      <c r="I9" s="9">
        <f t="shared" si="1"/>
        <v>54.5</v>
      </c>
    </row>
    <row r="10" spans="1:9" x14ac:dyDescent="0.25">
      <c r="A10" s="4" t="s">
        <v>14</v>
      </c>
      <c r="B10" s="12">
        <v>57.184969873846732</v>
      </c>
      <c r="C10" s="12">
        <v>55.561312030999964</v>
      </c>
      <c r="D10" s="7"/>
      <c r="E10" s="8">
        <v>59</v>
      </c>
      <c r="F10" s="7">
        <v>60</v>
      </c>
      <c r="G10" s="7"/>
      <c r="H10" s="12">
        <f t="shared" si="0"/>
        <v>56.373140952423348</v>
      </c>
      <c r="I10" s="9">
        <f t="shared" si="1"/>
        <v>59.5</v>
      </c>
    </row>
    <row r="11" spans="1:9" x14ac:dyDescent="0.25">
      <c r="A11" s="4" t="s">
        <v>15</v>
      </c>
      <c r="B11" s="12">
        <v>64.521980367050787</v>
      </c>
      <c r="C11" s="12">
        <v>59.360822672858063</v>
      </c>
      <c r="D11" s="7"/>
      <c r="E11" s="8">
        <v>68</v>
      </c>
      <c r="F11" s="7">
        <v>63</v>
      </c>
      <c r="G11" s="7"/>
      <c r="H11" s="12">
        <f t="shared" si="0"/>
        <v>61.941401519954425</v>
      </c>
      <c r="I11" s="9">
        <f t="shared" si="1"/>
        <v>65.5</v>
      </c>
    </row>
    <row r="12" spans="1:9" x14ac:dyDescent="0.25">
      <c r="A12" s="4" t="s">
        <v>16</v>
      </c>
      <c r="B12" s="12">
        <v>56.958393113342886</v>
      </c>
      <c r="C12" s="12">
        <v>54.559760882735091</v>
      </c>
      <c r="D12" s="7"/>
      <c r="E12" s="8">
        <v>50</v>
      </c>
      <c r="F12" s="7">
        <v>51</v>
      </c>
      <c r="G12" s="7"/>
      <c r="H12" s="12">
        <f t="shared" si="0"/>
        <v>55.759076998038992</v>
      </c>
      <c r="I12" s="9">
        <f t="shared" si="1"/>
        <v>50.5</v>
      </c>
    </row>
    <row r="13" spans="1:9" x14ac:dyDescent="0.25">
      <c r="A13" s="4" t="s">
        <v>17</v>
      </c>
      <c r="B13" s="12">
        <v>60.435827041866851</v>
      </c>
      <c r="C13" s="12">
        <v>70.405709992486848</v>
      </c>
      <c r="D13" s="7"/>
      <c r="E13" s="8">
        <v>61</v>
      </c>
      <c r="F13" s="7">
        <v>59</v>
      </c>
      <c r="G13" s="7"/>
      <c r="H13" s="12">
        <f t="shared" si="0"/>
        <v>65.420768517176853</v>
      </c>
      <c r="I13" s="9">
        <f t="shared" si="1"/>
        <v>60</v>
      </c>
    </row>
    <row r="14" spans="1:9" x14ac:dyDescent="0.25">
      <c r="A14" s="4" t="s">
        <v>18</v>
      </c>
      <c r="B14" s="12">
        <v>63.657142857142851</v>
      </c>
      <c r="C14" s="12">
        <v>60.458647669741673</v>
      </c>
      <c r="D14" s="7"/>
      <c r="E14" s="8">
        <v>54</v>
      </c>
      <c r="F14" s="7">
        <v>55</v>
      </c>
      <c r="G14" s="7"/>
      <c r="H14" s="12">
        <f t="shared" si="0"/>
        <v>62.057895263442262</v>
      </c>
      <c r="I14" s="9">
        <f t="shared" si="1"/>
        <v>54.5</v>
      </c>
    </row>
    <row r="15" spans="1:9" x14ac:dyDescent="0.25">
      <c r="A15" s="4" t="s">
        <v>19</v>
      </c>
      <c r="B15" s="12">
        <v>44.176603087350948</v>
      </c>
      <c r="C15" s="12">
        <v>52.932607366132103</v>
      </c>
      <c r="D15" s="7"/>
      <c r="E15" s="8">
        <v>25</v>
      </c>
      <c r="F15" s="7">
        <v>18</v>
      </c>
      <c r="G15" s="7"/>
      <c r="H15" s="12">
        <f t="shared" si="0"/>
        <v>48.554605226741529</v>
      </c>
      <c r="I15" s="9">
        <f t="shared" si="1"/>
        <v>21.5</v>
      </c>
    </row>
    <row r="16" spans="1:9" x14ac:dyDescent="0.25">
      <c r="A16" s="4" t="s">
        <v>20</v>
      </c>
      <c r="B16" s="12">
        <v>37.934378034307919</v>
      </c>
      <c r="C16" s="12">
        <v>38.06828900207509</v>
      </c>
      <c r="D16" s="7"/>
      <c r="E16" s="8">
        <v>28</v>
      </c>
      <c r="F16" s="7">
        <v>38</v>
      </c>
      <c r="G16" s="7"/>
      <c r="H16" s="12">
        <f t="shared" si="0"/>
        <v>38.001333518191501</v>
      </c>
      <c r="I16" s="9">
        <f t="shared" si="1"/>
        <v>33</v>
      </c>
    </row>
    <row r="17" spans="1:9" x14ac:dyDescent="0.25">
      <c r="A17" s="4" t="s">
        <v>21</v>
      </c>
      <c r="B17" s="12">
        <v>46.992747512228021</v>
      </c>
      <c r="C17" s="12">
        <v>47.064338581051437</v>
      </c>
      <c r="D17" s="7"/>
      <c r="E17" s="8">
        <v>36</v>
      </c>
      <c r="F17" s="7">
        <v>42</v>
      </c>
      <c r="G17" s="7"/>
      <c r="H17" s="12">
        <f t="shared" si="0"/>
        <v>47.028543046639726</v>
      </c>
      <c r="I17" s="9">
        <f t="shared" si="1"/>
        <v>39</v>
      </c>
    </row>
    <row r="18" spans="1:9" x14ac:dyDescent="0.25">
      <c r="A18" s="4" t="s">
        <v>22</v>
      </c>
      <c r="B18" s="12">
        <v>46.798078187427294</v>
      </c>
      <c r="C18" s="12">
        <v>46.346649415575683</v>
      </c>
      <c r="D18" s="7"/>
      <c r="E18" s="8">
        <v>33</v>
      </c>
      <c r="F18" s="7">
        <v>36</v>
      </c>
      <c r="G18" s="7"/>
      <c r="H18" s="12">
        <f t="shared" si="0"/>
        <v>46.572363801501488</v>
      </c>
      <c r="I18" s="9">
        <f t="shared" si="1"/>
        <v>34.5</v>
      </c>
    </row>
    <row r="19" spans="1:9" x14ac:dyDescent="0.25">
      <c r="A19" s="4" t="s">
        <v>23</v>
      </c>
      <c r="B19" s="12">
        <v>30.167309534923724</v>
      </c>
      <c r="C19" s="12">
        <v>54.353017007749443</v>
      </c>
      <c r="D19" s="7"/>
      <c r="E19" s="8">
        <v>31</v>
      </c>
      <c r="F19" s="7">
        <v>36</v>
      </c>
      <c r="G19" s="7"/>
      <c r="H19" s="12">
        <f t="shared" si="0"/>
        <v>42.26016327133658</v>
      </c>
      <c r="I19" s="9">
        <f t="shared" si="1"/>
        <v>33.5</v>
      </c>
    </row>
    <row r="20" spans="1:9" x14ac:dyDescent="0.25">
      <c r="A20" s="4" t="s">
        <v>24</v>
      </c>
      <c r="B20" s="12">
        <v>48.024355486461978</v>
      </c>
      <c r="C20" s="12">
        <v>63.776769365496371</v>
      </c>
      <c r="D20" s="7"/>
      <c r="E20" s="8">
        <v>38</v>
      </c>
      <c r="F20" s="7">
        <v>42</v>
      </c>
      <c r="G20" s="7"/>
      <c r="H20" s="12">
        <f t="shared" si="0"/>
        <v>55.900562425979174</v>
      </c>
      <c r="I20" s="9">
        <f t="shared" si="1"/>
        <v>40</v>
      </c>
    </row>
    <row r="21" spans="1:9" x14ac:dyDescent="0.25">
      <c r="A21" s="4" t="s">
        <v>25</v>
      </c>
      <c r="B21" s="12">
        <v>32.597748844523558</v>
      </c>
      <c r="C21" s="12">
        <v>36.099875235423589</v>
      </c>
      <c r="D21" s="7"/>
      <c r="E21" s="8">
        <v>30</v>
      </c>
      <c r="F21" s="7">
        <v>25</v>
      </c>
      <c r="G21" s="7"/>
      <c r="H21" s="12">
        <f t="shared" si="0"/>
        <v>34.348812039973573</v>
      </c>
      <c r="I21" s="9">
        <f t="shared" si="1"/>
        <v>27.5</v>
      </c>
    </row>
    <row r="22" spans="1:9" x14ac:dyDescent="0.25">
      <c r="A22" s="4" t="s">
        <v>26</v>
      </c>
      <c r="B22" s="12">
        <v>41.451917033312384</v>
      </c>
      <c r="C22" s="12">
        <v>54.081872936300712</v>
      </c>
      <c r="D22" s="7"/>
      <c r="E22" s="8">
        <v>32</v>
      </c>
      <c r="F22" s="7">
        <v>41</v>
      </c>
      <c r="G22" s="7"/>
      <c r="H22" s="12">
        <f t="shared" si="0"/>
        <v>47.766894984806548</v>
      </c>
      <c r="I22" s="9">
        <f t="shared" si="1"/>
        <v>36.5</v>
      </c>
    </row>
    <row r="23" spans="1:9" x14ac:dyDescent="0.25">
      <c r="A23" s="4" t="s">
        <v>27</v>
      </c>
      <c r="B23" s="12">
        <v>33.882202360157429</v>
      </c>
      <c r="C23" s="12">
        <v>41.555172302979017</v>
      </c>
      <c r="D23" s="7"/>
      <c r="E23" s="8">
        <v>17</v>
      </c>
      <c r="F23" s="7">
        <v>23</v>
      </c>
      <c r="G23" s="7"/>
      <c r="H23" s="12">
        <f t="shared" si="0"/>
        <v>37.718687331568219</v>
      </c>
      <c r="I23" s="9">
        <f t="shared" si="1"/>
        <v>20</v>
      </c>
    </row>
    <row r="24" spans="1:9" x14ac:dyDescent="0.25">
      <c r="A24" s="4" t="s">
        <v>28</v>
      </c>
      <c r="B24" s="12">
        <v>41.762521332043676</v>
      </c>
      <c r="C24" s="12">
        <v>50.314798068556037</v>
      </c>
      <c r="D24" s="7"/>
      <c r="E24" s="8">
        <v>24</v>
      </c>
      <c r="F24" s="7">
        <v>31</v>
      </c>
      <c r="G24" s="7"/>
      <c r="H24" s="12">
        <f t="shared" si="0"/>
        <v>46.03865970029986</v>
      </c>
      <c r="I24" s="9">
        <f t="shared" si="1"/>
        <v>27.5</v>
      </c>
    </row>
    <row r="25" spans="1:9" x14ac:dyDescent="0.25">
      <c r="A25" s="4" t="s">
        <v>29</v>
      </c>
      <c r="B25" s="12">
        <v>44.760386940639897</v>
      </c>
      <c r="C25" s="12">
        <v>48.943606358205933</v>
      </c>
      <c r="D25" s="7"/>
      <c r="E25" s="8">
        <v>37</v>
      </c>
      <c r="F25" s="7">
        <v>45</v>
      </c>
      <c r="G25" s="7"/>
      <c r="H25" s="12">
        <f t="shared" si="0"/>
        <v>46.851996649422915</v>
      </c>
      <c r="I25" s="9">
        <f t="shared" si="1"/>
        <v>41</v>
      </c>
    </row>
    <row r="26" spans="1:9" x14ac:dyDescent="0.25">
      <c r="A26" s="4" t="s">
        <v>30</v>
      </c>
      <c r="B26" s="12">
        <v>44.288575926849127</v>
      </c>
      <c r="C26" s="12">
        <v>46.929404764984348</v>
      </c>
      <c r="D26" s="7"/>
      <c r="E26" s="8">
        <v>19</v>
      </c>
      <c r="F26" s="7">
        <v>28</v>
      </c>
      <c r="G26" s="7"/>
      <c r="H26" s="12">
        <f t="shared" si="0"/>
        <v>45.608990345916737</v>
      </c>
      <c r="I26" s="9">
        <f t="shared" si="1"/>
        <v>23.5</v>
      </c>
    </row>
    <row r="27" spans="1:9" x14ac:dyDescent="0.25">
      <c r="A27" s="4" t="s">
        <v>31</v>
      </c>
      <c r="B27" s="12">
        <v>33.939325680819522</v>
      </c>
      <c r="C27" s="12">
        <v>50.315568022440388</v>
      </c>
      <c r="D27" s="7"/>
      <c r="E27" s="8">
        <v>40</v>
      </c>
      <c r="F27" s="7">
        <v>42</v>
      </c>
      <c r="G27" s="7"/>
      <c r="H27" s="12">
        <f t="shared" si="0"/>
        <v>42.127446851629955</v>
      </c>
      <c r="I27" s="9">
        <f t="shared" si="1"/>
        <v>41</v>
      </c>
    </row>
    <row r="28" spans="1:9" x14ac:dyDescent="0.25">
      <c r="A28" s="4" t="s">
        <v>32</v>
      </c>
      <c r="B28" s="12">
        <v>43.41977477714979</v>
      </c>
      <c r="C28" s="12">
        <v>58.004048582995949</v>
      </c>
      <c r="D28" s="7"/>
      <c r="E28" s="8">
        <v>41</v>
      </c>
      <c r="F28" s="7">
        <v>50</v>
      </c>
      <c r="G28" s="7"/>
      <c r="H28" s="12">
        <f t="shared" si="0"/>
        <v>50.711911680072873</v>
      </c>
      <c r="I28" s="9">
        <f t="shared" si="1"/>
        <v>45.5</v>
      </c>
    </row>
    <row r="29" spans="1:9" x14ac:dyDescent="0.25">
      <c r="A29" s="4" t="s">
        <v>33</v>
      </c>
      <c r="B29" s="12">
        <v>51.194006409148024</v>
      </c>
      <c r="C29" s="12">
        <v>61.771422490891872</v>
      </c>
      <c r="D29" s="7"/>
      <c r="E29" s="8">
        <v>57</v>
      </c>
      <c r="F29" s="7">
        <v>60</v>
      </c>
      <c r="G29" s="7"/>
      <c r="H29" s="12">
        <f t="shared" si="0"/>
        <v>56.482714450019948</v>
      </c>
      <c r="I29" s="9">
        <f t="shared" si="1"/>
        <v>58.5</v>
      </c>
    </row>
    <row r="30" spans="1:9" x14ac:dyDescent="0.25">
      <c r="A30" s="4" t="s">
        <v>34</v>
      </c>
      <c r="B30" s="12">
        <v>39.460987991600227</v>
      </c>
      <c r="C30" s="12">
        <v>44.700611888111887</v>
      </c>
      <c r="D30" s="7"/>
      <c r="E30" s="8">
        <v>35</v>
      </c>
      <c r="F30" s="7">
        <v>39</v>
      </c>
      <c r="G30" s="7"/>
      <c r="H30" s="12">
        <f t="shared" si="0"/>
        <v>42.080799939856057</v>
      </c>
      <c r="I30" s="9">
        <f t="shared" si="1"/>
        <v>37</v>
      </c>
    </row>
    <row r="31" spans="1:9" x14ac:dyDescent="0.25">
      <c r="A31" s="4" t="s">
        <v>35</v>
      </c>
      <c r="B31" s="12">
        <v>33.231403310509869</v>
      </c>
      <c r="C31" s="12">
        <v>34.74181587990595</v>
      </c>
      <c r="D31" s="7"/>
      <c r="E31" s="8">
        <v>24</v>
      </c>
      <c r="F31" s="7">
        <v>31</v>
      </c>
      <c r="G31" s="7"/>
      <c r="H31" s="12">
        <f t="shared" si="0"/>
        <v>33.986609595207909</v>
      </c>
      <c r="I31" s="9">
        <f t="shared" si="1"/>
        <v>27.5</v>
      </c>
    </row>
    <row r="32" spans="1:9" x14ac:dyDescent="0.25">
      <c r="A32" s="4" t="s">
        <v>36</v>
      </c>
      <c r="B32" s="12">
        <v>51.776490895195934</v>
      </c>
      <c r="C32" s="12">
        <v>61.940298507462678</v>
      </c>
      <c r="D32" s="7"/>
      <c r="E32" s="8">
        <v>67</v>
      </c>
      <c r="F32" s="7">
        <v>59</v>
      </c>
      <c r="G32" s="7"/>
      <c r="H32" s="12">
        <f t="shared" si="0"/>
        <v>56.858394701329303</v>
      </c>
      <c r="I32" s="9">
        <f t="shared" si="1"/>
        <v>63</v>
      </c>
    </row>
    <row r="33" spans="1:9" x14ac:dyDescent="0.25">
      <c r="A33" s="4" t="s">
        <v>37</v>
      </c>
      <c r="B33" s="12">
        <v>34.631098293679408</v>
      </c>
      <c r="C33" s="12">
        <v>42.061812654606157</v>
      </c>
      <c r="D33" s="7"/>
      <c r="E33" s="8">
        <v>37</v>
      </c>
      <c r="F33" s="7">
        <v>38</v>
      </c>
      <c r="G33" s="7"/>
      <c r="H33" s="12">
        <f t="shared" si="0"/>
        <v>38.346455474142786</v>
      </c>
      <c r="I33" s="9">
        <f t="shared" si="1"/>
        <v>37.5</v>
      </c>
    </row>
    <row r="34" spans="1:9" x14ac:dyDescent="0.25">
      <c r="A34" s="4" t="s">
        <v>38</v>
      </c>
      <c r="B34" s="12">
        <v>38.619098755120724</v>
      </c>
      <c r="C34" s="12">
        <v>47.39097314797182</v>
      </c>
      <c r="D34" s="7"/>
      <c r="E34" s="8">
        <v>45</v>
      </c>
      <c r="F34" s="7">
        <v>39</v>
      </c>
      <c r="G34" s="7"/>
      <c r="H34" s="12">
        <f t="shared" si="0"/>
        <v>43.005035951546276</v>
      </c>
      <c r="I34" s="9">
        <f t="shared" si="1"/>
        <v>42</v>
      </c>
    </row>
    <row r="35" spans="1:9" x14ac:dyDescent="0.25">
      <c r="A35" s="4" t="s">
        <v>39</v>
      </c>
      <c r="B35" s="12">
        <v>38.358368040936995</v>
      </c>
      <c r="C35" s="12">
        <v>34.287052578164619</v>
      </c>
      <c r="D35" s="7"/>
      <c r="E35" s="8">
        <v>35</v>
      </c>
      <c r="F35" s="7">
        <v>37</v>
      </c>
      <c r="G35" s="7"/>
      <c r="H35" s="12">
        <f t="shared" si="0"/>
        <v>36.322710309550807</v>
      </c>
      <c r="I35" s="9">
        <f t="shared" si="1"/>
        <v>36</v>
      </c>
    </row>
    <row r="36" spans="1:9" x14ac:dyDescent="0.25">
      <c r="A36" s="4" t="s">
        <v>40</v>
      </c>
      <c r="B36" s="12">
        <v>43.927409957044837</v>
      </c>
      <c r="C36" s="12">
        <v>64.726860201973324</v>
      </c>
      <c r="D36" s="7"/>
      <c r="E36" s="8">
        <v>33</v>
      </c>
      <c r="F36" s="7">
        <v>43</v>
      </c>
      <c r="G36" s="7"/>
      <c r="H36" s="12">
        <f t="shared" si="0"/>
        <v>54.327135079509077</v>
      </c>
      <c r="I36" s="9">
        <f t="shared" si="1"/>
        <v>38</v>
      </c>
    </row>
    <row r="37" spans="1:9" x14ac:dyDescent="0.25">
      <c r="A37" s="4" t="s">
        <v>41</v>
      </c>
      <c r="B37" s="12">
        <v>49.001865671641788</v>
      </c>
      <c r="C37" s="12">
        <v>57.49519282127978</v>
      </c>
      <c r="D37" s="7"/>
      <c r="E37" s="8">
        <v>42</v>
      </c>
      <c r="F37" s="7">
        <v>59</v>
      </c>
      <c r="G37" s="7"/>
      <c r="H37" s="12">
        <f t="shared" si="0"/>
        <v>53.248529246460784</v>
      </c>
      <c r="I37" s="9">
        <f t="shared" si="1"/>
        <v>50.5</v>
      </c>
    </row>
    <row r="38" spans="1:9" x14ac:dyDescent="0.25">
      <c r="A38" s="4" t="s">
        <v>42</v>
      </c>
      <c r="B38" s="12">
        <v>44.341239153913619</v>
      </c>
      <c r="C38" s="12">
        <v>53.743904017953462</v>
      </c>
      <c r="D38" s="7"/>
      <c r="E38" s="8">
        <v>48</v>
      </c>
      <c r="F38" s="7">
        <v>54</v>
      </c>
      <c r="G38" s="7"/>
      <c r="H38" s="12">
        <f t="shared" si="0"/>
        <v>49.042571585933544</v>
      </c>
      <c r="I38" s="9">
        <f t="shared" si="1"/>
        <v>51</v>
      </c>
    </row>
    <row r="39" spans="1:9" x14ac:dyDescent="0.25">
      <c r="A39" s="4" t="s">
        <v>43</v>
      </c>
      <c r="B39" s="12">
        <v>31.031479933110379</v>
      </c>
      <c r="C39" s="12">
        <v>35.626946153261933</v>
      </c>
      <c r="D39" s="7"/>
      <c r="E39" s="8">
        <v>35</v>
      </c>
      <c r="F39" s="7">
        <v>31</v>
      </c>
      <c r="G39" s="7"/>
      <c r="H39" s="12">
        <f t="shared" si="0"/>
        <v>33.329213043186158</v>
      </c>
      <c r="I39" s="9">
        <f t="shared" si="1"/>
        <v>33</v>
      </c>
    </row>
    <row r="40" spans="1:9" x14ac:dyDescent="0.25">
      <c r="A40" s="4"/>
      <c r="B40" s="8"/>
      <c r="C40" s="8"/>
      <c r="D40" s="8"/>
      <c r="E40" s="8"/>
      <c r="F40" s="8"/>
      <c r="G40" s="8"/>
      <c r="H40" s="8"/>
      <c r="I40" s="9"/>
    </row>
    <row r="41" spans="1:9" x14ac:dyDescent="0.25">
      <c r="A41" s="4" t="s">
        <v>47</v>
      </c>
      <c r="B41" s="12">
        <f>AVERAGE(B3:B39)</f>
        <v>46.715277985924828</v>
      </c>
      <c r="C41" s="12">
        <f>AVERAGE(C3:C39)</f>
        <v>52.332821088781387</v>
      </c>
      <c r="D41" s="12"/>
      <c r="E41" s="12">
        <f>AVERAGE(E3:E39)</f>
        <v>42.243243243243242</v>
      </c>
      <c r="F41" s="12">
        <f>AVERAGE(F3:F39)</f>
        <v>44.54054054054054</v>
      </c>
      <c r="G41" s="12"/>
      <c r="H41" s="12">
        <f>AVERAGE(H3:H39)</f>
        <v>49.524049537353115</v>
      </c>
      <c r="I41" s="11">
        <f>AVERAGE(I3:I39)</f>
        <v>43.391891891891895</v>
      </c>
    </row>
    <row r="42" spans="1:9" x14ac:dyDescent="0.25">
      <c r="A42" s="4" t="s">
        <v>0</v>
      </c>
      <c r="B42" s="12">
        <f>_xlfn.STDEV.S(B3:B39)</f>
        <v>10.068515478231275</v>
      </c>
      <c r="C42" s="12">
        <f>_xlfn.STDEV.S(C3:C39)</f>
        <v>9.344705501735298</v>
      </c>
      <c r="D42" s="12"/>
      <c r="E42" s="12">
        <f>_xlfn.STDEV.S(E3:E39)</f>
        <v>13.598213537498648</v>
      </c>
      <c r="F42" s="12">
        <f>_xlfn.STDEV.S(F3:F39)</f>
        <v>11.849975608494805</v>
      </c>
      <c r="G42" s="12"/>
      <c r="H42" s="12">
        <f>_xlfn.STDEV.S(H3:H39)</f>
        <v>9.023279457598953</v>
      </c>
      <c r="I42" s="11">
        <f>_xlfn.STDEV.S(I3:I39)</f>
        <v>12.435464034999496</v>
      </c>
    </row>
    <row r="43" spans="1:9" x14ac:dyDescent="0.25">
      <c r="A43" s="4" t="s">
        <v>1</v>
      </c>
      <c r="B43" s="12">
        <f>MAX(B3:B39)</f>
        <v>64.521980367050787</v>
      </c>
      <c r="C43" s="12">
        <f>MAX(C3:C39)</f>
        <v>70.405709992486848</v>
      </c>
      <c r="D43" s="12"/>
      <c r="E43" s="12">
        <f>MAX(E3:E39)</f>
        <v>68</v>
      </c>
      <c r="F43" s="12">
        <f>MAX(F3:F39)</f>
        <v>63</v>
      </c>
      <c r="G43" s="12"/>
      <c r="H43" s="12">
        <f>MAX(H3:H39)</f>
        <v>65.420768517176853</v>
      </c>
      <c r="I43" s="11">
        <f>MAX(I3:I39)</f>
        <v>65.5</v>
      </c>
    </row>
    <row r="44" spans="1:9" x14ac:dyDescent="0.25">
      <c r="A44" s="10" t="s">
        <v>2</v>
      </c>
      <c r="B44" s="13">
        <f>MIN(B3:B39)</f>
        <v>30.167309534923724</v>
      </c>
      <c r="C44" s="13">
        <f>MIN(C3:C39)</f>
        <v>34.287052578164619</v>
      </c>
      <c r="D44" s="13"/>
      <c r="E44" s="13">
        <f>MIN(E3:E39)</f>
        <v>17</v>
      </c>
      <c r="F44" s="13">
        <f>MIN(F3:F39)</f>
        <v>18</v>
      </c>
      <c r="G44" s="13"/>
      <c r="H44" s="13">
        <f>MIN(H3:H39)</f>
        <v>33.329213043186158</v>
      </c>
      <c r="I44" s="14">
        <f>MIN(I3:I39)</f>
        <v>20</v>
      </c>
    </row>
  </sheetData>
  <pageMargins left="0.7" right="0.7" top="0.75" bottom="0.75" header="0.3" footer="0.3"/>
  <pageSetup paperSize="9" orientation="portrait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Kalkylblad</vt:lpstr>
      </vt:variant>
      <vt:variant>
        <vt:i4>3</vt:i4>
      </vt:variant>
    </vt:vector>
  </HeadingPairs>
  <TitlesOfParts>
    <vt:vector size="3" baseType="lpstr">
      <vt:lpstr>Blad1</vt:lpstr>
      <vt:lpstr>Blad2</vt:lpstr>
      <vt:lpstr>Blad3</vt:lpstr>
    </vt:vector>
  </TitlesOfParts>
  <Company>Örebro läns landst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orstig Stina, LOVS MedTekn USÖ</dc:creator>
  <cp:lastModifiedBy>Jorstig Stina, LOVS MedTekn USÖ</cp:lastModifiedBy>
  <dcterms:created xsi:type="dcterms:W3CDTF">2016-11-04T12:59:06Z</dcterms:created>
  <dcterms:modified xsi:type="dcterms:W3CDTF">2016-11-15T13:58:25Z</dcterms:modified>
</cp:coreProperties>
</file>